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8_{EDC60687-B584-4A2A-86F8-F68105E2EAB2}" xr6:coauthVersionLast="45" xr6:coauthVersionMax="45" xr10:uidLastSave="{00000000-0000-0000-0000-000000000000}"/>
  <bookViews>
    <workbookView xWindow="-108" yWindow="-108" windowWidth="23256" windowHeight="12600" xr2:uid="{00000000-000D-0000-FFFF-FFFF00000000}"/>
  </bookViews>
  <sheets>
    <sheet name="板 1 - Sheet1" sheetId="1" r:id="rId1"/>
  </sheets>
  <definedNames>
    <definedName name="MethodPointer1">175609360</definedName>
    <definedName name="MethodPointer2">0</definedName>
  </definedNames>
  <calcPr calcId="18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3" i="1" l="1"/>
  <c r="F43" i="1"/>
  <c r="G43" i="1"/>
  <c r="H43" i="1"/>
  <c r="I43" i="1"/>
  <c r="J43" i="1"/>
  <c r="K43" i="1"/>
  <c r="L43" i="1"/>
  <c r="M43" i="1"/>
  <c r="D43" i="1"/>
  <c r="E46" i="1" s="1"/>
  <c r="E50" i="1" l="1"/>
  <c r="J50" i="1"/>
  <c r="L48" i="1"/>
  <c r="L47" i="1"/>
  <c r="L45" i="1"/>
  <c r="L44" i="1"/>
  <c r="I50" i="1"/>
  <c r="K49" i="1"/>
  <c r="K48" i="1"/>
  <c r="K47" i="1"/>
  <c r="K46" i="1"/>
  <c r="K45" i="1"/>
  <c r="K44" i="1"/>
  <c r="D46" i="1"/>
  <c r="L50" i="1"/>
  <c r="H50" i="1"/>
  <c r="H49" i="1"/>
  <c r="H48" i="1"/>
  <c r="H47" i="1"/>
  <c r="H46" i="1"/>
  <c r="H45" i="1"/>
  <c r="H44" i="1"/>
  <c r="E49" i="1"/>
  <c r="L49" i="1"/>
  <c r="L46" i="1"/>
  <c r="M50" i="1"/>
  <c r="K50" i="1"/>
  <c r="G50" i="1"/>
  <c r="G49" i="1"/>
  <c r="G48" i="1"/>
  <c r="G47" i="1"/>
  <c r="G46" i="1"/>
  <c r="G45" i="1"/>
  <c r="E45" i="1"/>
  <c r="G44" i="1"/>
  <c r="D49" i="1"/>
  <c r="D45" i="1"/>
  <c r="E48" i="1"/>
  <c r="E44" i="1"/>
  <c r="J49" i="1"/>
  <c r="F49" i="1"/>
  <c r="J48" i="1"/>
  <c r="F48" i="1"/>
  <c r="J47" i="1"/>
  <c r="F47" i="1"/>
  <c r="J46" i="1"/>
  <c r="F46" i="1"/>
  <c r="J45" i="1"/>
  <c r="F45" i="1"/>
  <c r="J44" i="1"/>
  <c r="F44" i="1"/>
  <c r="D48" i="1"/>
  <c r="D50" i="1"/>
  <c r="E47" i="1"/>
  <c r="D44" i="1"/>
  <c r="M49" i="1"/>
  <c r="I49" i="1"/>
  <c r="M48" i="1"/>
  <c r="I48" i="1"/>
  <c r="M47" i="1"/>
  <c r="I47" i="1"/>
  <c r="M46" i="1"/>
  <c r="I46" i="1"/>
  <c r="M45" i="1"/>
  <c r="I45" i="1"/>
  <c r="M44" i="1"/>
  <c r="I44" i="1"/>
  <c r="F50" i="1"/>
  <c r="D47" i="1"/>
  <c r="D51" i="1" l="1"/>
  <c r="L52" i="1"/>
  <c r="K52" i="1"/>
  <c r="M51" i="1"/>
  <c r="M52" i="1"/>
  <c r="J52" i="1"/>
  <c r="J51" i="1"/>
  <c r="E52" i="1"/>
  <c r="E51" i="1"/>
  <c r="G52" i="1"/>
  <c r="G51" i="1"/>
  <c r="H51" i="1"/>
  <c r="I51" i="1"/>
  <c r="I52" i="1"/>
  <c r="H52" i="1"/>
  <c r="F52" i="1"/>
  <c r="F51" i="1"/>
  <c r="K51" i="1"/>
  <c r="L51" i="1"/>
</calcChain>
</file>

<file path=xl/sharedStrings.xml><?xml version="1.0" encoding="utf-8"?>
<sst xmlns="http://schemas.openxmlformats.org/spreadsheetml/2006/main" count="41" uniqueCount="38">
  <si>
    <t>3.03.14</t>
  </si>
  <si>
    <t>C:\Users\Public\Documents\Protocols\450.prt</t>
  </si>
  <si>
    <t>Epoch 2</t>
  </si>
  <si>
    <t>96 WELL PLATE</t>
  </si>
  <si>
    <t>A</t>
  </si>
  <si>
    <t>B</t>
  </si>
  <si>
    <t>C</t>
  </si>
  <si>
    <t>D</t>
  </si>
  <si>
    <t>E</t>
  </si>
  <si>
    <t>F</t>
  </si>
  <si>
    <t>G</t>
  </si>
  <si>
    <t>H</t>
  </si>
  <si>
    <t>c</t>
    <phoneticPr fontId="0" type="noConversion"/>
  </si>
  <si>
    <t>h2o2</t>
    <phoneticPr fontId="0" type="noConversion"/>
  </si>
  <si>
    <r>
      <t xml:space="preserve">nicotine+600 </t>
    </r>
    <r>
      <rPr>
        <sz val="10"/>
        <rFont val="Calibri"/>
        <family val="2"/>
      </rPr>
      <t>μ</t>
    </r>
    <r>
      <rPr>
        <sz val="10"/>
        <rFont val="Arial"/>
        <family val="2"/>
      </rPr>
      <t>M H2O2</t>
    </r>
    <phoneticPr fontId="0" type="noConversion"/>
  </si>
  <si>
    <r>
      <t xml:space="preserve">600 </t>
    </r>
    <r>
      <rPr>
        <sz val="10"/>
        <color theme="1"/>
        <rFont val="Calibri"/>
        <family val="2"/>
      </rPr>
      <t>μ</t>
    </r>
    <r>
      <rPr>
        <sz val="10"/>
        <color theme="1"/>
        <rFont val="Arial"/>
        <family val="2"/>
      </rPr>
      <t>M H2O2</t>
    </r>
    <phoneticPr fontId="0" type="noConversion"/>
  </si>
  <si>
    <r>
      <t>nicotine (</t>
    </r>
    <r>
      <rPr>
        <sz val="10"/>
        <rFont val="Calibri"/>
        <family val="2"/>
      </rPr>
      <t>μ</t>
    </r>
    <r>
      <rPr>
        <sz val="10"/>
        <rFont val="Arial"/>
        <family val="2"/>
      </rPr>
      <t>M</t>
    </r>
    <r>
      <rPr>
        <sz val="10"/>
        <rFont val="Arial"/>
        <family val="2"/>
      </rPr>
      <t>)</t>
    </r>
    <phoneticPr fontId="0" type="noConversion"/>
  </si>
  <si>
    <t>Plate 1</t>
    <phoneticPr fontId="0" type="noConversion"/>
  </si>
  <si>
    <t>Software Version</t>
  </si>
  <si>
    <t>Experiment File Path:</t>
  </si>
  <si>
    <t>Protocol File Path:</t>
  </si>
  <si>
    <t>Plate Number</t>
  </si>
  <si>
    <t>Date</t>
  </si>
  <si>
    <t>Time</t>
  </si>
  <si>
    <t>Reader Type:</t>
  </si>
  <si>
    <t>Reader Serial Number:</t>
  </si>
  <si>
    <t>Reading Type</t>
  </si>
  <si>
    <t>Procedure Details</t>
  </si>
  <si>
    <t>Plate Type</t>
  </si>
  <si>
    <t>Eject plate on completion</t>
  </si>
  <si>
    <t>Read</t>
    <phoneticPr fontId="0" type="noConversion"/>
  </si>
  <si>
    <t>Absorbance Endpoint</t>
  </si>
  <si>
    <t>Full Plate</t>
  </si>
  <si>
    <t>Wavelengths:  450</t>
  </si>
  <si>
    <t>Read Speed: Normal,  Delay: 100 msec,  Measurements/Data Point: 8</t>
  </si>
  <si>
    <t>Results</t>
  </si>
  <si>
    <t>Actual Temperature:</t>
  </si>
  <si>
    <t>Reader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0"/>
      <name val="Arial"/>
      <family val="2"/>
    </font>
    <font>
      <sz val="10"/>
      <name val="宋体"/>
      <family val="3"/>
      <charset val="134"/>
    </font>
    <font>
      <b/>
      <u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rgb="FF27413E"/>
      <name val="Arial"/>
      <family val="2"/>
    </font>
    <font>
      <sz val="7"/>
      <color rgb="FF000000"/>
      <name val="Arial"/>
      <family val="2"/>
    </font>
    <font>
      <b/>
      <sz val="10"/>
      <name val="Arial"/>
      <family val="2"/>
    </font>
    <font>
      <sz val="10"/>
      <name val="Calibri"/>
      <family val="2"/>
    </font>
    <font>
      <sz val="10"/>
      <name val="Arial"/>
      <family val="2"/>
    </font>
    <font>
      <sz val="10"/>
      <color theme="0" tint="-0.499984740745262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</font>
    <font>
      <sz val="10"/>
      <name val="Arial Unicode MS"/>
      <family val="2"/>
      <charset val="134"/>
    </font>
  </fonts>
  <fills count="15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14" fontId="0" fillId="0" borderId="0" xfId="0" applyNumberFormat="1"/>
    <xf numFmtId="21" fontId="0" fillId="0" borderId="0" xfId="0" applyNumberFormat="1"/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0" fillId="2" borderId="1" xfId="0" applyFill="1" applyBorder="1" applyAlignment="1">
      <alignment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0" fontId="3" fillId="4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 wrapText="1"/>
    </xf>
    <xf numFmtId="0" fontId="3" fillId="6" borderId="1" xfId="0" applyFont="1" applyFill="1" applyBorder="1" applyAlignment="1">
      <alignment horizontal="center" vertical="center" wrapText="1"/>
    </xf>
    <xf numFmtId="0" fontId="3" fillId="7" borderId="1" xfId="0" applyFont="1" applyFill="1" applyBorder="1" applyAlignment="1">
      <alignment horizontal="center" vertical="center" wrapText="1"/>
    </xf>
    <xf numFmtId="0" fontId="3" fillId="8" borderId="1" xfId="0" applyFont="1" applyFill="1" applyBorder="1" applyAlignment="1">
      <alignment horizontal="center" vertical="center" wrapText="1"/>
    </xf>
    <xf numFmtId="0" fontId="3" fillId="9" borderId="1" xfId="0" applyFont="1" applyFill="1" applyBorder="1" applyAlignment="1">
      <alignment horizontal="center" vertical="center" wrapText="1"/>
    </xf>
    <xf numFmtId="0" fontId="3" fillId="10" borderId="1" xfId="0" applyFont="1" applyFill="1" applyBorder="1" applyAlignment="1">
      <alignment horizontal="center" vertical="center" wrapText="1"/>
    </xf>
    <xf numFmtId="0" fontId="3" fillId="11" borderId="1" xfId="0" applyFont="1" applyFill="1" applyBorder="1" applyAlignment="1">
      <alignment horizontal="center" vertical="center" wrapText="1"/>
    </xf>
    <xf numFmtId="0" fontId="3" fillId="12" borderId="1" xfId="0" applyFont="1" applyFill="1" applyBorder="1" applyAlignment="1">
      <alignment horizontal="center" vertical="center" wrapText="1"/>
    </xf>
    <xf numFmtId="0" fontId="6" fillId="0" borderId="2" xfId="0" applyFont="1" applyBorder="1"/>
    <xf numFmtId="0" fontId="0" fillId="13" borderId="0" xfId="0" applyFill="1"/>
    <xf numFmtId="0" fontId="9" fillId="14" borderId="0" xfId="0" applyFont="1" applyFill="1"/>
    <xf numFmtId="0" fontId="10" fillId="14" borderId="0" xfId="0" applyFont="1" applyFill="1"/>
    <xf numFmtId="0" fontId="0" fillId="0" borderId="0" xfId="0" applyFont="1"/>
    <xf numFmtId="0" fontId="12" fillId="0" borderId="0" xfId="0" applyFont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O52"/>
  <sheetViews>
    <sheetView tabSelected="1" workbookViewId="0">
      <selection activeCell="N16" sqref="N16"/>
    </sheetView>
  </sheetViews>
  <sheetFormatPr defaultRowHeight="13.2" x14ac:dyDescent="0.25"/>
  <cols>
    <col min="1" max="1" width="20.6640625" customWidth="1"/>
    <col min="2" max="2" width="12.6640625" customWidth="1"/>
  </cols>
  <sheetData>
    <row r="2" spans="1:2" x14ac:dyDescent="0.25">
      <c r="A2" t="s">
        <v>18</v>
      </c>
      <c r="B2" t="s">
        <v>0</v>
      </c>
    </row>
    <row r="4" spans="1:2" x14ac:dyDescent="0.25">
      <c r="A4" t="s">
        <v>19</v>
      </c>
    </row>
    <row r="5" spans="1:2" x14ac:dyDescent="0.25">
      <c r="A5" t="s">
        <v>20</v>
      </c>
      <c r="B5" t="s">
        <v>1</v>
      </c>
    </row>
    <row r="6" spans="1:2" x14ac:dyDescent="0.25">
      <c r="A6" t="s">
        <v>21</v>
      </c>
      <c r="B6" s="23" t="s">
        <v>17</v>
      </c>
    </row>
    <row r="7" spans="1:2" x14ac:dyDescent="0.25">
      <c r="A7" t="s">
        <v>22</v>
      </c>
      <c r="B7" s="2">
        <v>42987</v>
      </c>
    </row>
    <row r="8" spans="1:2" x14ac:dyDescent="0.25">
      <c r="A8" t="s">
        <v>23</v>
      </c>
      <c r="B8" s="3">
        <v>0.86568287037037039</v>
      </c>
    </row>
    <row r="9" spans="1:2" x14ac:dyDescent="0.25">
      <c r="A9" t="s">
        <v>24</v>
      </c>
      <c r="B9" t="s">
        <v>2</v>
      </c>
    </row>
    <row r="10" spans="1:2" x14ac:dyDescent="0.25">
      <c r="A10" t="s">
        <v>25</v>
      </c>
      <c r="B10">
        <v>1711217</v>
      </c>
    </row>
    <row r="11" spans="1:2" ht="15" x14ac:dyDescent="0.35">
      <c r="A11" t="s">
        <v>26</v>
      </c>
      <c r="B11" s="24" t="s">
        <v>37</v>
      </c>
    </row>
    <row r="13" spans="1:2" x14ac:dyDescent="0.25">
      <c r="A13" s="4" t="s">
        <v>27</v>
      </c>
      <c r="B13" s="5"/>
    </row>
    <row r="14" spans="1:2" x14ac:dyDescent="0.25">
      <c r="A14" t="s">
        <v>28</v>
      </c>
      <c r="B14" t="s">
        <v>3</v>
      </c>
    </row>
    <row r="15" spans="1:2" x14ac:dyDescent="0.25">
      <c r="A15" t="s">
        <v>29</v>
      </c>
    </row>
    <row r="16" spans="1:2" x14ac:dyDescent="0.25">
      <c r="A16" s="1" t="s">
        <v>30</v>
      </c>
      <c r="B16" t="s">
        <v>31</v>
      </c>
    </row>
    <row r="17" spans="1:15" x14ac:dyDescent="0.25">
      <c r="B17" t="s">
        <v>32</v>
      </c>
    </row>
    <row r="18" spans="1:15" x14ac:dyDescent="0.25">
      <c r="B18" t="s">
        <v>33</v>
      </c>
    </row>
    <row r="19" spans="1:15" x14ac:dyDescent="0.25">
      <c r="B19" t="s">
        <v>34</v>
      </c>
    </row>
    <row r="21" spans="1:15" x14ac:dyDescent="0.25">
      <c r="A21" s="4" t="s">
        <v>35</v>
      </c>
      <c r="B21" s="5"/>
    </row>
    <row r="22" spans="1:15" ht="13.8" x14ac:dyDescent="0.3">
      <c r="A22" t="s">
        <v>36</v>
      </c>
      <c r="B22">
        <v>26.3</v>
      </c>
      <c r="F22" s="20"/>
      <c r="G22" s="20"/>
      <c r="H22" s="20" t="s">
        <v>14</v>
      </c>
      <c r="I22" s="20"/>
      <c r="J22" s="20"/>
    </row>
    <row r="23" spans="1:15" x14ac:dyDescent="0.25">
      <c r="D23" t="s">
        <v>12</v>
      </c>
      <c r="E23" t="s">
        <v>12</v>
      </c>
      <c r="F23" s="20">
        <v>1</v>
      </c>
      <c r="G23" s="20">
        <v>2</v>
      </c>
      <c r="H23" s="20">
        <v>5</v>
      </c>
      <c r="I23" s="20">
        <v>10</v>
      </c>
      <c r="J23" s="20">
        <v>20</v>
      </c>
      <c r="K23" t="s">
        <v>13</v>
      </c>
      <c r="L23" t="s">
        <v>13</v>
      </c>
      <c r="M23" t="s">
        <v>13</v>
      </c>
    </row>
    <row r="24" spans="1:15" x14ac:dyDescent="0.25">
      <c r="B24" s="6"/>
      <c r="C24" s="7">
        <v>1</v>
      </c>
      <c r="D24" s="7">
        <v>2</v>
      </c>
      <c r="E24" s="7">
        <v>3</v>
      </c>
      <c r="F24" s="7">
        <v>4</v>
      </c>
      <c r="G24" s="7">
        <v>5</v>
      </c>
      <c r="H24" s="7">
        <v>6</v>
      </c>
      <c r="I24" s="7">
        <v>7</v>
      </c>
      <c r="J24" s="7">
        <v>8</v>
      </c>
      <c r="K24" s="7">
        <v>9</v>
      </c>
      <c r="L24" s="7">
        <v>10</v>
      </c>
      <c r="M24" s="7">
        <v>11</v>
      </c>
      <c r="N24" s="7">
        <v>12</v>
      </c>
    </row>
    <row r="25" spans="1:15" x14ac:dyDescent="0.25">
      <c r="B25" s="7" t="s">
        <v>4</v>
      </c>
      <c r="C25" s="8">
        <v>4.2999999999999997E-2</v>
      </c>
      <c r="D25" s="8">
        <v>4.4999999999999998E-2</v>
      </c>
      <c r="E25" s="8">
        <v>4.2999999999999997E-2</v>
      </c>
      <c r="F25" s="8">
        <v>4.2999999999999997E-2</v>
      </c>
      <c r="G25" s="8">
        <v>4.2000000000000003E-2</v>
      </c>
      <c r="H25" s="8">
        <v>4.1000000000000002E-2</v>
      </c>
      <c r="I25" s="8">
        <v>4.2999999999999997E-2</v>
      </c>
      <c r="J25" s="8">
        <v>4.2999999999999997E-2</v>
      </c>
      <c r="K25" s="8">
        <v>4.2999999999999997E-2</v>
      </c>
      <c r="L25" s="8">
        <v>4.2000000000000003E-2</v>
      </c>
      <c r="M25" s="8">
        <v>4.2000000000000003E-2</v>
      </c>
      <c r="N25" s="8">
        <v>4.2000000000000003E-2</v>
      </c>
      <c r="O25" s="9">
        <v>450</v>
      </c>
    </row>
    <row r="26" spans="1:15" x14ac:dyDescent="0.25">
      <c r="B26" s="7" t="s">
        <v>5</v>
      </c>
      <c r="C26" s="8">
        <v>4.2999999999999997E-2</v>
      </c>
      <c r="D26" s="10">
        <v>0.82199999999999995</v>
      </c>
      <c r="E26" s="10">
        <v>0.82399999999999995</v>
      </c>
      <c r="F26" s="12">
        <v>0.46700000000000003</v>
      </c>
      <c r="G26" s="18">
        <v>0.64</v>
      </c>
      <c r="H26" s="11">
        <v>0.72899999999999998</v>
      </c>
      <c r="I26" s="16">
        <v>0.58799999999999997</v>
      </c>
      <c r="J26" s="14">
        <v>0.41299999999999998</v>
      </c>
      <c r="K26" s="14">
        <v>0.40100000000000002</v>
      </c>
      <c r="L26" s="14">
        <v>0.436</v>
      </c>
      <c r="M26" s="14">
        <v>0.39600000000000002</v>
      </c>
      <c r="N26" s="8">
        <v>4.2000000000000003E-2</v>
      </c>
      <c r="O26" s="9">
        <v>450</v>
      </c>
    </row>
    <row r="27" spans="1:15" x14ac:dyDescent="0.25">
      <c r="B27" s="7" t="s">
        <v>6</v>
      </c>
      <c r="C27" s="8">
        <v>4.2999999999999997E-2</v>
      </c>
      <c r="D27" s="10">
        <v>0.82699999999999996</v>
      </c>
      <c r="E27" s="10">
        <v>0.84799999999999998</v>
      </c>
      <c r="F27" s="16">
        <v>0.54600000000000004</v>
      </c>
      <c r="G27" s="16">
        <v>0.57099999999999995</v>
      </c>
      <c r="H27" s="15">
        <v>0.65</v>
      </c>
      <c r="I27" s="13">
        <v>0.45100000000000001</v>
      </c>
      <c r="J27" s="17">
        <v>0.308</v>
      </c>
      <c r="K27" s="14">
        <v>0.39600000000000002</v>
      </c>
      <c r="L27" s="13">
        <v>0.38500000000000001</v>
      </c>
      <c r="M27" s="14">
        <v>0.39900000000000002</v>
      </c>
      <c r="N27" s="8">
        <v>4.2000000000000003E-2</v>
      </c>
      <c r="O27" s="9">
        <v>450</v>
      </c>
    </row>
    <row r="28" spans="1:15" x14ac:dyDescent="0.25">
      <c r="B28" s="7" t="s">
        <v>7</v>
      </c>
      <c r="C28" s="8">
        <v>4.2999999999999997E-2</v>
      </c>
      <c r="D28" s="10">
        <v>0.82199999999999995</v>
      </c>
      <c r="E28" s="10">
        <v>0.82799999999999996</v>
      </c>
      <c r="F28" s="14">
        <v>0.45100000000000001</v>
      </c>
      <c r="G28" s="18">
        <v>0.76</v>
      </c>
      <c r="H28" s="18">
        <v>0.66100000000000003</v>
      </c>
      <c r="I28" s="13">
        <v>0.5</v>
      </c>
      <c r="J28" s="14">
        <v>0.41299999999999998</v>
      </c>
      <c r="K28" s="14">
        <v>0.44</v>
      </c>
      <c r="L28" s="14">
        <v>0.432</v>
      </c>
      <c r="M28" s="14">
        <v>0.39100000000000001</v>
      </c>
      <c r="N28" s="8">
        <v>4.2999999999999997E-2</v>
      </c>
      <c r="O28" s="9">
        <v>450</v>
      </c>
    </row>
    <row r="29" spans="1:15" x14ac:dyDescent="0.25">
      <c r="B29" s="7" t="s">
        <v>8</v>
      </c>
      <c r="C29" s="8">
        <v>4.3999999999999997E-2</v>
      </c>
      <c r="D29" s="10">
        <v>0.84</v>
      </c>
      <c r="E29" s="10">
        <v>0.82799999999999996</v>
      </c>
      <c r="F29" s="16">
        <v>0.56799999999999995</v>
      </c>
      <c r="G29" s="16">
        <v>0.57999999999999996</v>
      </c>
      <c r="H29" s="11">
        <v>0.69799999999999995</v>
      </c>
      <c r="I29" s="14">
        <v>0.51600000000000001</v>
      </c>
      <c r="J29" s="14">
        <v>0.40200000000000002</v>
      </c>
      <c r="K29" s="12">
        <v>0.45</v>
      </c>
      <c r="L29" s="13">
        <v>0.36599999999999999</v>
      </c>
      <c r="M29" s="13">
        <v>0.371</v>
      </c>
      <c r="N29" s="8">
        <v>4.3999999999999997E-2</v>
      </c>
      <c r="O29" s="9">
        <v>450</v>
      </c>
    </row>
    <row r="30" spans="1:15" x14ac:dyDescent="0.25">
      <c r="B30" s="7" t="s">
        <v>9</v>
      </c>
      <c r="C30" s="8">
        <v>4.3999999999999997E-2</v>
      </c>
      <c r="D30" s="10">
        <v>0.83799999999999997</v>
      </c>
      <c r="E30" s="10">
        <v>0.83499999999999996</v>
      </c>
      <c r="F30" s="16">
        <v>0.52</v>
      </c>
      <c r="G30" s="15">
        <v>0.71599999999999997</v>
      </c>
      <c r="H30" s="18">
        <v>0.66400000000000003</v>
      </c>
      <c r="I30" s="14">
        <v>0.44800000000000001</v>
      </c>
      <c r="J30" s="13">
        <v>0.35199999999999998</v>
      </c>
      <c r="K30" s="12">
        <v>0.48199999999999998</v>
      </c>
      <c r="L30" s="13">
        <v>0.34399999999999997</v>
      </c>
      <c r="M30" s="14">
        <v>0.40500000000000003</v>
      </c>
      <c r="N30" s="8">
        <v>4.2999999999999997E-2</v>
      </c>
      <c r="O30" s="9">
        <v>450</v>
      </c>
    </row>
    <row r="31" spans="1:15" x14ac:dyDescent="0.25">
      <c r="B31" s="7" t="s">
        <v>10</v>
      </c>
      <c r="C31" s="8">
        <v>4.3999999999999997E-2</v>
      </c>
      <c r="D31" s="10">
        <v>0.83799999999999997</v>
      </c>
      <c r="E31" s="10">
        <v>0.84099999999999997</v>
      </c>
      <c r="F31" s="12">
        <v>0.56699999999999995</v>
      </c>
      <c r="G31" s="11">
        <v>0.71199999999999997</v>
      </c>
      <c r="H31" s="11">
        <v>0.78100000000000003</v>
      </c>
      <c r="I31" s="14">
        <v>0.432</v>
      </c>
      <c r="J31" s="13">
        <v>0.378</v>
      </c>
      <c r="K31" s="14">
        <v>0.42499999999999999</v>
      </c>
      <c r="L31" s="14">
        <v>0.42799999999999999</v>
      </c>
      <c r="M31" s="14">
        <v>0.41499999999999998</v>
      </c>
      <c r="N31" s="8">
        <v>4.5999999999999999E-2</v>
      </c>
      <c r="O31" s="9">
        <v>450</v>
      </c>
    </row>
    <row r="32" spans="1:15" x14ac:dyDescent="0.25">
      <c r="B32" s="7" t="s">
        <v>11</v>
      </c>
      <c r="C32" s="8">
        <v>4.4999999999999998E-2</v>
      </c>
      <c r="D32" s="8">
        <v>4.5999999999999999E-2</v>
      </c>
      <c r="E32" s="8">
        <v>4.4999999999999998E-2</v>
      </c>
      <c r="F32" s="8">
        <v>4.4999999999999998E-2</v>
      </c>
      <c r="G32" s="8">
        <v>4.2000000000000003E-2</v>
      </c>
      <c r="H32" s="8">
        <v>4.2000000000000003E-2</v>
      </c>
      <c r="I32" s="8">
        <v>4.2000000000000003E-2</v>
      </c>
      <c r="J32" s="8">
        <v>4.3999999999999997E-2</v>
      </c>
      <c r="K32" s="8">
        <v>4.9000000000000002E-2</v>
      </c>
      <c r="L32" s="8">
        <v>4.2000000000000003E-2</v>
      </c>
      <c r="M32" s="8">
        <v>4.2999999999999997E-2</v>
      </c>
      <c r="N32" s="8">
        <v>4.1000000000000002E-2</v>
      </c>
      <c r="O32" s="9">
        <v>450</v>
      </c>
    </row>
    <row r="35" spans="3:13" ht="13.8" x14ac:dyDescent="0.3">
      <c r="E35" s="21"/>
      <c r="F35" s="21"/>
      <c r="G35" s="21"/>
      <c r="H35" s="22" t="s">
        <v>15</v>
      </c>
      <c r="I35" s="21"/>
      <c r="J35" s="21"/>
      <c r="K35" s="21"/>
      <c r="L35" s="21"/>
      <c r="M35" s="21"/>
    </row>
    <row r="36" spans="3:13" ht="13.8" x14ac:dyDescent="0.3">
      <c r="C36" t="s">
        <v>16</v>
      </c>
      <c r="D36" s="20">
        <v>0</v>
      </c>
      <c r="E36" s="20">
        <v>0</v>
      </c>
      <c r="F36" s="20">
        <v>1</v>
      </c>
      <c r="G36" s="20">
        <v>2</v>
      </c>
      <c r="H36" s="20">
        <v>5</v>
      </c>
      <c r="I36" s="20">
        <v>10</v>
      </c>
      <c r="J36" s="20">
        <v>20</v>
      </c>
      <c r="K36" s="20">
        <v>0</v>
      </c>
      <c r="L36" s="20">
        <v>0</v>
      </c>
      <c r="M36" s="20">
        <v>0</v>
      </c>
    </row>
    <row r="37" spans="3:13" x14ac:dyDescent="0.25">
      <c r="D37">
        <v>0.82199999999999995</v>
      </c>
      <c r="E37">
        <v>0.436</v>
      </c>
      <c r="F37">
        <v>0.46700000000000003</v>
      </c>
      <c r="G37">
        <v>0.64</v>
      </c>
      <c r="H37">
        <v>0.72899999999999998</v>
      </c>
      <c r="I37">
        <v>0.58799999999999997</v>
      </c>
      <c r="J37">
        <v>0.41299999999999998</v>
      </c>
      <c r="K37">
        <v>0.40100000000000002</v>
      </c>
      <c r="L37">
        <v>0.436</v>
      </c>
      <c r="M37">
        <v>0.39600000000000002</v>
      </c>
    </row>
    <row r="38" spans="3:13" x14ac:dyDescent="0.25">
      <c r="D38">
        <v>0.82699999999999996</v>
      </c>
      <c r="E38">
        <v>0.38500000000000001</v>
      </c>
      <c r="F38">
        <v>0.54600000000000004</v>
      </c>
      <c r="G38">
        <v>0.57099999999999995</v>
      </c>
      <c r="H38">
        <v>0.65</v>
      </c>
      <c r="I38">
        <v>0.45100000000000001</v>
      </c>
      <c r="J38">
        <v>0.308</v>
      </c>
      <c r="K38">
        <v>0.39600000000000002</v>
      </c>
      <c r="L38">
        <v>0.38500000000000001</v>
      </c>
      <c r="M38">
        <v>0.39900000000000002</v>
      </c>
    </row>
    <row r="39" spans="3:13" x14ac:dyDescent="0.25">
      <c r="D39">
        <v>0.82199999999999995</v>
      </c>
      <c r="E39">
        <v>0.432</v>
      </c>
      <c r="F39">
        <v>0.45100000000000001</v>
      </c>
      <c r="G39">
        <v>0.76</v>
      </c>
      <c r="H39">
        <v>0.66100000000000003</v>
      </c>
      <c r="I39">
        <v>0.5</v>
      </c>
      <c r="J39">
        <v>0.41299999999999998</v>
      </c>
      <c r="K39">
        <v>0.44</v>
      </c>
      <c r="L39">
        <v>0.432</v>
      </c>
      <c r="M39">
        <v>0.39100000000000001</v>
      </c>
    </row>
    <row r="40" spans="3:13" x14ac:dyDescent="0.25">
      <c r="D40">
        <v>0.84</v>
      </c>
      <c r="E40">
        <v>0.36599999999999999</v>
      </c>
      <c r="F40">
        <v>0.56799999999999995</v>
      </c>
      <c r="G40">
        <v>0.57999999999999996</v>
      </c>
      <c r="H40">
        <v>0.69799999999999995</v>
      </c>
      <c r="I40">
        <v>0.51600000000000001</v>
      </c>
      <c r="J40">
        <v>0.40200000000000002</v>
      </c>
      <c r="K40">
        <v>0.45</v>
      </c>
      <c r="L40">
        <v>0.36599999999999999</v>
      </c>
      <c r="M40">
        <v>0.371</v>
      </c>
    </row>
    <row r="41" spans="3:13" x14ac:dyDescent="0.25">
      <c r="D41">
        <v>0.83799999999999997</v>
      </c>
      <c r="E41">
        <v>0.34399999999999997</v>
      </c>
      <c r="F41">
        <v>0.52</v>
      </c>
      <c r="G41">
        <v>0.71599999999999997</v>
      </c>
      <c r="H41">
        <v>0.66400000000000003</v>
      </c>
      <c r="I41">
        <v>0.44800000000000001</v>
      </c>
      <c r="J41">
        <v>0.35199999999999998</v>
      </c>
      <c r="K41">
        <v>0.48199999999999998</v>
      </c>
      <c r="L41">
        <v>0.34399999999999997</v>
      </c>
      <c r="M41">
        <v>0.40500000000000003</v>
      </c>
    </row>
    <row r="42" spans="3:13" x14ac:dyDescent="0.25">
      <c r="D42">
        <v>0.83799999999999997</v>
      </c>
      <c r="E42">
        <v>0.432</v>
      </c>
      <c r="F42">
        <v>0.56699999999999995</v>
      </c>
      <c r="G42">
        <v>0.71199999999999997</v>
      </c>
      <c r="H42">
        <v>0.78100000000000003</v>
      </c>
      <c r="I42">
        <v>0.432</v>
      </c>
      <c r="J42">
        <v>0.378</v>
      </c>
      <c r="K42">
        <v>0.42499999999999999</v>
      </c>
      <c r="L42">
        <v>0.432</v>
      </c>
      <c r="M42">
        <v>0.41499999999999998</v>
      </c>
    </row>
    <row r="43" spans="3:13" x14ac:dyDescent="0.25">
      <c r="D43" s="19">
        <f>AVERAGE(D37:D42)</f>
        <v>0.83116666666666672</v>
      </c>
      <c r="E43" s="19">
        <f t="shared" ref="E43:F43" si="0">AVERAGE(E37:E42)</f>
        <v>0.39916666666666661</v>
      </c>
      <c r="F43" s="19">
        <f t="shared" si="0"/>
        <v>0.51983333333333326</v>
      </c>
      <c r="G43" s="19">
        <f t="shared" ref="G43:M43" si="1">AVERAGE(G37:G42)</f>
        <v>0.66316666666666657</v>
      </c>
      <c r="H43" s="19">
        <f t="shared" si="1"/>
        <v>0.6971666666666666</v>
      </c>
      <c r="I43" s="19">
        <f t="shared" si="1"/>
        <v>0.48916666666666658</v>
      </c>
      <c r="J43" s="19">
        <f t="shared" si="1"/>
        <v>0.37766666666666665</v>
      </c>
      <c r="K43" s="19">
        <f t="shared" si="1"/>
        <v>0.43233333333333329</v>
      </c>
      <c r="L43" s="19">
        <f t="shared" si="1"/>
        <v>0.39916666666666661</v>
      </c>
      <c r="M43" s="19">
        <f t="shared" si="1"/>
        <v>0.39616666666666661</v>
      </c>
    </row>
    <row r="44" spans="3:13" x14ac:dyDescent="0.25">
      <c r="D44">
        <f>D37/$D$43*100</f>
        <v>98.897132544615985</v>
      </c>
      <c r="E44">
        <f>E37/$D$43*100</f>
        <v>52.456386605173442</v>
      </c>
      <c r="F44">
        <f t="shared" ref="F44:M44" si="2">F37/$D$43*100</f>
        <v>56.186083817926615</v>
      </c>
      <c r="G44">
        <f t="shared" si="2"/>
        <v>77.000200521355524</v>
      </c>
      <c r="H44">
        <f t="shared" si="2"/>
        <v>87.708040906356516</v>
      </c>
      <c r="I44">
        <f t="shared" si="2"/>
        <v>70.743934228995371</v>
      </c>
      <c r="J44">
        <f t="shared" si="2"/>
        <v>49.689191898937231</v>
      </c>
      <c r="K44">
        <f t="shared" si="2"/>
        <v>48.24543813916182</v>
      </c>
      <c r="L44">
        <f t="shared" si="2"/>
        <v>52.456386605173442</v>
      </c>
      <c r="M44">
        <f t="shared" si="2"/>
        <v>47.64387407258873</v>
      </c>
    </row>
    <row r="45" spans="3:13" x14ac:dyDescent="0.25">
      <c r="D45">
        <f t="shared" ref="D45:E49" si="3">D38/$D$43*100</f>
        <v>99.498696611189075</v>
      </c>
      <c r="E45">
        <f t="shared" si="3"/>
        <v>46.320433126127931</v>
      </c>
      <c r="F45">
        <f t="shared" ref="F45:M50" si="4">F38/$D$43*100</f>
        <v>65.690796069781427</v>
      </c>
      <c r="G45">
        <f t="shared" si="4"/>
        <v>68.698616402646877</v>
      </c>
      <c r="H45">
        <f t="shared" si="4"/>
        <v>78.203328654501703</v>
      </c>
      <c r="I45">
        <f t="shared" si="4"/>
        <v>54.261078804892712</v>
      </c>
      <c r="J45">
        <f t="shared" si="4"/>
        <v>37.056346500902343</v>
      </c>
      <c r="K45">
        <f t="shared" si="4"/>
        <v>47.64387407258873</v>
      </c>
      <c r="L45">
        <f t="shared" si="4"/>
        <v>46.320433126127931</v>
      </c>
      <c r="M45">
        <f t="shared" si="4"/>
        <v>48.004812512532588</v>
      </c>
    </row>
    <row r="46" spans="3:13" x14ac:dyDescent="0.25">
      <c r="D46">
        <f t="shared" si="3"/>
        <v>98.897132544615985</v>
      </c>
      <c r="E46">
        <f t="shared" si="3"/>
        <v>51.975135351914972</v>
      </c>
      <c r="F46">
        <f t="shared" si="4"/>
        <v>54.261078804892712</v>
      </c>
      <c r="G46">
        <f t="shared" si="4"/>
        <v>91.437738119109682</v>
      </c>
      <c r="H46">
        <f t="shared" si="4"/>
        <v>79.526769600962496</v>
      </c>
      <c r="I46">
        <f t="shared" si="4"/>
        <v>60.156406657309006</v>
      </c>
      <c r="J46">
        <f t="shared" si="4"/>
        <v>49.689191898937231</v>
      </c>
      <c r="K46">
        <f t="shared" si="4"/>
        <v>52.93763785843192</v>
      </c>
      <c r="L46">
        <f t="shared" si="4"/>
        <v>51.975135351914972</v>
      </c>
      <c r="M46">
        <f t="shared" si="4"/>
        <v>47.04231000601564</v>
      </c>
    </row>
    <row r="47" spans="3:13" x14ac:dyDescent="0.25">
      <c r="D47">
        <f t="shared" si="3"/>
        <v>101.06276318427912</v>
      </c>
      <c r="E47">
        <f t="shared" si="3"/>
        <v>44.034489673150183</v>
      </c>
      <c r="F47">
        <f t="shared" si="4"/>
        <v>68.337677962703012</v>
      </c>
      <c r="G47">
        <f t="shared" si="4"/>
        <v>69.78143172247843</v>
      </c>
      <c r="H47">
        <f t="shared" si="4"/>
        <v>83.97834369360335</v>
      </c>
      <c r="I47">
        <f t="shared" si="4"/>
        <v>62.081411670342888</v>
      </c>
      <c r="J47">
        <f t="shared" si="4"/>
        <v>48.365750952476439</v>
      </c>
      <c r="K47">
        <f t="shared" si="4"/>
        <v>54.1407659915781</v>
      </c>
      <c r="L47">
        <f t="shared" si="4"/>
        <v>44.034489673150183</v>
      </c>
      <c r="M47">
        <f t="shared" si="4"/>
        <v>44.636053739723273</v>
      </c>
    </row>
    <row r="48" spans="3:13" x14ac:dyDescent="0.25">
      <c r="D48">
        <f t="shared" si="3"/>
        <v>100.82213755764988</v>
      </c>
      <c r="E48">
        <f t="shared" si="3"/>
        <v>41.387607780228585</v>
      </c>
      <c r="F48">
        <f t="shared" si="4"/>
        <v>62.562662923601366</v>
      </c>
      <c r="G48">
        <f t="shared" si="4"/>
        <v>86.143974333266485</v>
      </c>
      <c r="H48">
        <f t="shared" si="4"/>
        <v>79.887708040906361</v>
      </c>
      <c r="I48">
        <f t="shared" si="4"/>
        <v>53.900140364948868</v>
      </c>
      <c r="J48">
        <f t="shared" si="4"/>
        <v>42.350110286745533</v>
      </c>
      <c r="K48">
        <f t="shared" si="4"/>
        <v>57.990776017645871</v>
      </c>
      <c r="L48">
        <f t="shared" si="4"/>
        <v>41.387607780228585</v>
      </c>
      <c r="M48">
        <f t="shared" si="4"/>
        <v>48.72668939242029</v>
      </c>
    </row>
    <row r="49" spans="4:13" x14ac:dyDescent="0.25">
      <c r="D49">
        <f t="shared" si="3"/>
        <v>100.82213755764988</v>
      </c>
      <c r="E49">
        <f t="shared" si="3"/>
        <v>51.975135351914972</v>
      </c>
      <c r="F49">
        <f t="shared" si="4"/>
        <v>68.217365149388399</v>
      </c>
      <c r="G49">
        <f t="shared" si="4"/>
        <v>85.662723080008007</v>
      </c>
      <c r="H49">
        <f t="shared" si="4"/>
        <v>93.964307198716654</v>
      </c>
      <c r="I49">
        <f t="shared" si="4"/>
        <v>51.975135351914972</v>
      </c>
      <c r="J49">
        <f t="shared" si="4"/>
        <v>45.478243432925602</v>
      </c>
      <c r="K49">
        <f t="shared" si="4"/>
        <v>51.13294565871265</v>
      </c>
      <c r="L49">
        <f t="shared" si="4"/>
        <v>51.975135351914972</v>
      </c>
      <c r="M49">
        <f t="shared" si="4"/>
        <v>49.929817525566463</v>
      </c>
    </row>
    <row r="50" spans="4:13" x14ac:dyDescent="0.25">
      <c r="D50" s="19">
        <f>D43/$D$43*100</f>
        <v>100</v>
      </c>
      <c r="E50" s="19">
        <f>E43/$D$43*100</f>
        <v>48.024864648085014</v>
      </c>
      <c r="F50" s="19">
        <f t="shared" si="4"/>
        <v>62.542610788048911</v>
      </c>
      <c r="G50" s="19">
        <f t="shared" si="4"/>
        <v>79.787447363144153</v>
      </c>
      <c r="H50" s="19">
        <f t="shared" si="4"/>
        <v>83.87808301584117</v>
      </c>
      <c r="I50" s="19">
        <f t="shared" si="4"/>
        <v>58.853017846400626</v>
      </c>
      <c r="J50" s="19">
        <f t="shared" si="4"/>
        <v>45.438139161820729</v>
      </c>
      <c r="K50" s="19">
        <f t="shared" si="4"/>
        <v>52.015239623019838</v>
      </c>
      <c r="L50" s="19">
        <f t="shared" si="4"/>
        <v>48.024864648085014</v>
      </c>
      <c r="M50" s="19">
        <f t="shared" si="4"/>
        <v>47.663926208141156</v>
      </c>
    </row>
    <row r="51" spans="4:13" x14ac:dyDescent="0.25">
      <c r="D51">
        <f>TTEST(D44:D49,$D$44:$D$49,2,2)</f>
        <v>1</v>
      </c>
      <c r="E51">
        <f t="shared" ref="E51:M51" si="5">TTEST(E44:E49,$D$44:$D$49,2,2)</f>
        <v>1.564406920706369E-10</v>
      </c>
      <c r="F51">
        <f t="shared" si="5"/>
        <v>3.7527684596070368E-8</v>
      </c>
      <c r="G51">
        <f t="shared" si="5"/>
        <v>3.7974003710998137E-4</v>
      </c>
      <c r="H51">
        <f t="shared" si="5"/>
        <v>7.5442027665822257E-5</v>
      </c>
      <c r="I51">
        <f t="shared" si="5"/>
        <v>5.8806494574229677E-8</v>
      </c>
      <c r="J51">
        <f t="shared" si="5"/>
        <v>1.4863520070717597E-10</v>
      </c>
      <c r="K51">
        <f t="shared" si="5"/>
        <v>4.9669646967822588E-11</v>
      </c>
      <c r="L51">
        <f t="shared" si="5"/>
        <v>1.564406920706369E-10</v>
      </c>
      <c r="M51">
        <f t="shared" si="5"/>
        <v>2.7151142650942466E-14</v>
      </c>
    </row>
    <row r="52" spans="4:13" x14ac:dyDescent="0.25">
      <c r="E52">
        <f>TTEST(E44:E49,$E$44:$E$49,2,2)</f>
        <v>1</v>
      </c>
      <c r="F52">
        <f t="shared" ref="F52:M52" si="6">TTEST(F44:F49,$E$44:$E$49,2,2)</f>
        <v>9.754974325670838E-4</v>
      </c>
      <c r="G52">
        <f t="shared" si="6"/>
        <v>2.3610095936269883E-5</v>
      </c>
      <c r="H52">
        <f t="shared" si="6"/>
        <v>4.7599998402840924E-7</v>
      </c>
      <c r="I52">
        <f t="shared" si="6"/>
        <v>1.0780069080386742E-2</v>
      </c>
      <c r="J52">
        <f t="shared" si="6"/>
        <v>0.38026360080298183</v>
      </c>
      <c r="K52">
        <f t="shared" si="6"/>
        <v>0.1428716765678455</v>
      </c>
      <c r="L52">
        <f t="shared" si="6"/>
        <v>1</v>
      </c>
      <c r="M52">
        <f t="shared" si="6"/>
        <v>0.86563301821709593</v>
      </c>
    </row>
  </sheetData>
  <phoneticPr fontId="0" type="noConversion"/>
  <pageMargins left="0.75" right="0.75" top="1" bottom="1" header="0.5" footer="0.5"/>
  <pageSetup paperSize="9" orientation="portrait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板 1 - 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</dc:creator>
  <cp:lastModifiedBy>hp</cp:lastModifiedBy>
  <dcterms:created xsi:type="dcterms:W3CDTF">2011-01-18T20:51:17Z</dcterms:created>
  <dcterms:modified xsi:type="dcterms:W3CDTF">2020-11-10T01:20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2.0</vt:lpwstr>
  </property>
</Properties>
</file>